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" uniqueCount="3">
  <si>
    <t xml:space="preserve">human</t>
  </si>
  <si>
    <t xml:space="preserve">concentration</t>
  </si>
  <si>
    <t xml:space="preserve">mice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27"/>
  <sheetViews>
    <sheetView showFormulas="false" showGridLines="true" showRowColHeaders="true" showZeros="true" rightToLeft="false" tabSelected="true" showOutlineSymbols="true" defaultGridColor="true" view="normal" topLeftCell="A16" colorId="64" zoomScale="100" zoomScaleNormal="100" zoomScalePageLayoutView="100" workbookViewId="0">
      <selection pane="topLeft" activeCell="A14" activeCellId="0" sqref="A14:IV14"/>
    </sheetView>
  </sheetViews>
  <sheetFormatPr defaultColWidth="8.99609375" defaultRowHeight="15" zeroHeight="false" outlineLevelRow="0" outlineLevelCol="0"/>
  <cols>
    <col collapsed="false" customWidth="true" hidden="false" outlineLevel="0" max="12" min="3" style="0" width="12.66"/>
  </cols>
  <sheetData>
    <row r="1" customFormat="false" ht="15" hidden="false" customHeight="false" outlineLevel="0" collapsed="false">
      <c r="A1" s="0" t="s">
        <v>0</v>
      </c>
      <c r="B1" s="0" t="s">
        <v>1</v>
      </c>
    </row>
    <row r="2" customFormat="false" ht="15" hidden="false" customHeight="false" outlineLevel="0" collapsed="false">
      <c r="B2" s="1" t="n">
        <v>0</v>
      </c>
      <c r="C2" s="1" t="n">
        <v>1.207</v>
      </c>
      <c r="D2" s="1" t="n">
        <v>1.202</v>
      </c>
      <c r="E2" s="1" t="n">
        <v>1.246</v>
      </c>
      <c r="F2" s="1" t="n">
        <v>1.473</v>
      </c>
      <c r="G2" s="1" t="n">
        <v>1.452</v>
      </c>
      <c r="H2" s="1" t="n">
        <v>1.485</v>
      </c>
      <c r="I2" s="1" t="n">
        <v>1.268</v>
      </c>
      <c r="J2" s="1" t="n">
        <v>1.299</v>
      </c>
      <c r="K2" s="1" t="n">
        <v>1.295</v>
      </c>
    </row>
    <row r="3" customFormat="false" ht="15" hidden="false" customHeight="false" outlineLevel="0" collapsed="false">
      <c r="B3" s="1" t="n">
        <v>2.5</v>
      </c>
      <c r="C3" s="1" t="n">
        <v>1.481</v>
      </c>
      <c r="D3" s="1" t="n">
        <v>1.402</v>
      </c>
      <c r="E3" s="1" t="n">
        <v>1.408</v>
      </c>
      <c r="F3" s="1" t="n">
        <v>1.587</v>
      </c>
      <c r="G3" s="1" t="n">
        <v>1.559</v>
      </c>
      <c r="H3" s="1" t="n">
        <v>1.569</v>
      </c>
      <c r="I3" s="1" t="n">
        <v>1.557</v>
      </c>
      <c r="J3" s="1" t="n">
        <v>1.396</v>
      </c>
      <c r="K3" s="1" t="n">
        <v>1.556</v>
      </c>
    </row>
    <row r="4" customFormat="false" ht="15" hidden="false" customHeight="false" outlineLevel="0" collapsed="false">
      <c r="B4" s="1" t="n">
        <v>5</v>
      </c>
      <c r="C4" s="1" t="n">
        <v>1.521</v>
      </c>
      <c r="D4" s="1" t="n">
        <v>1.67</v>
      </c>
      <c r="E4" s="1" t="n">
        <v>1.69</v>
      </c>
      <c r="F4" s="1" t="n">
        <v>1.664</v>
      </c>
      <c r="G4" s="1" t="n">
        <v>1.712</v>
      </c>
      <c r="H4" s="1" t="n">
        <v>1.777</v>
      </c>
      <c r="I4" s="1" t="n">
        <v>1.79</v>
      </c>
      <c r="J4" s="1" t="n">
        <v>1.752</v>
      </c>
      <c r="K4" s="1" t="n">
        <v>1.703</v>
      </c>
    </row>
    <row r="5" customFormat="false" ht="15" hidden="false" customHeight="false" outlineLevel="0" collapsed="false">
      <c r="B5" s="1" t="n">
        <v>10</v>
      </c>
      <c r="C5" s="1" t="n">
        <v>1.818</v>
      </c>
      <c r="D5" s="1" t="n">
        <v>1.882</v>
      </c>
      <c r="E5" s="1" t="n">
        <v>1.807</v>
      </c>
      <c r="F5" s="1" t="n">
        <v>1.824</v>
      </c>
      <c r="G5" s="1" t="n">
        <v>1.801</v>
      </c>
      <c r="H5" s="1" t="n">
        <v>1.8</v>
      </c>
      <c r="I5" s="1" t="n">
        <v>1.856</v>
      </c>
      <c r="J5" s="1" t="n">
        <v>1.825</v>
      </c>
      <c r="K5" s="1" t="n">
        <v>1.849</v>
      </c>
    </row>
    <row r="6" customFormat="false" ht="15" hidden="false" customHeight="false" outlineLevel="0" collapsed="false">
      <c r="B6" s="1" t="n">
        <v>12.5</v>
      </c>
      <c r="C6" s="1" t="n">
        <v>1.448</v>
      </c>
      <c r="D6" s="1" t="n">
        <v>1.44</v>
      </c>
      <c r="E6" s="1" t="n">
        <v>1.396</v>
      </c>
      <c r="F6" s="1" t="n">
        <v>1.471</v>
      </c>
      <c r="G6" s="1" t="n">
        <v>1.579</v>
      </c>
      <c r="H6" s="1" t="n">
        <v>1.541</v>
      </c>
      <c r="I6" s="1" t="n">
        <v>1.453</v>
      </c>
      <c r="J6" s="1" t="n">
        <v>1.514</v>
      </c>
      <c r="K6" s="1" t="n">
        <v>1.523</v>
      </c>
    </row>
    <row r="7" customFormat="false" ht="15" hidden="false" customHeight="false" outlineLevel="0" collapsed="false">
      <c r="B7" s="1" t="n">
        <v>15</v>
      </c>
      <c r="C7" s="1" t="n">
        <v>1.117</v>
      </c>
      <c r="D7" s="1" t="n">
        <v>1.163</v>
      </c>
      <c r="E7" s="1" t="n">
        <v>1.254</v>
      </c>
      <c r="F7" s="1" t="n">
        <v>1.235</v>
      </c>
      <c r="G7" s="1" t="n">
        <v>1.237</v>
      </c>
      <c r="H7" s="1" t="n">
        <v>1.171</v>
      </c>
      <c r="I7" s="1" t="n">
        <v>1.222</v>
      </c>
      <c r="J7" s="1" t="n">
        <v>1.229</v>
      </c>
      <c r="K7" s="1" t="n">
        <v>1.28</v>
      </c>
    </row>
    <row r="8" customFormat="false" ht="15" hidden="false" customHeight="false" outlineLevel="0" collapsed="false">
      <c r="B8" s="0" t="n">
        <v>0</v>
      </c>
      <c r="C8" s="0" t="n">
        <f aca="false">C2/1.218*100</f>
        <v>99.0968801313629</v>
      </c>
      <c r="D8" s="0" t="n">
        <f aca="false">D2/1.218*100</f>
        <v>98.6863711001642</v>
      </c>
      <c r="E8" s="0" t="n">
        <f aca="false">E2/1.218*100</f>
        <v>102.298850574713</v>
      </c>
      <c r="F8" s="0" t="n">
        <f aca="false">F2/1.47*100</f>
        <v>100.204081632653</v>
      </c>
      <c r="G8" s="0" t="n">
        <f aca="false">G2/1.47*100</f>
        <v>98.7755102040816</v>
      </c>
      <c r="H8" s="0" t="n">
        <f aca="false">H2/1.47*100</f>
        <v>101.020408163265</v>
      </c>
      <c r="I8" s="0" t="n">
        <f aca="false">I2/1.287*100</f>
        <v>98.5236985236985</v>
      </c>
      <c r="J8" s="0" t="n">
        <f aca="false">J2/1.287*100</f>
        <v>100.932400932401</v>
      </c>
      <c r="K8" s="0" t="n">
        <f aca="false">K2/1.287*100</f>
        <v>100.621600621601</v>
      </c>
    </row>
    <row r="9" customFormat="false" ht="15" hidden="false" customHeight="false" outlineLevel="0" collapsed="false">
      <c r="B9" s="0" t="n">
        <v>2.5</v>
      </c>
      <c r="C9" s="0" t="n">
        <f aca="false">C3/1.218*100</f>
        <v>121.592775041051</v>
      </c>
      <c r="D9" s="0" t="n">
        <f aca="false">D3/1.218*100</f>
        <v>115.106732348112</v>
      </c>
      <c r="E9" s="0" t="n">
        <f aca="false">E3/1.218*100</f>
        <v>115.59934318555</v>
      </c>
      <c r="F9" s="0" t="n">
        <f aca="false">F3/1.47*100</f>
        <v>107.959183673469</v>
      </c>
      <c r="G9" s="0" t="n">
        <f aca="false">G3/1.47*100</f>
        <v>106.054421768707</v>
      </c>
      <c r="H9" s="0" t="n">
        <f aca="false">H3/1.47*100</f>
        <v>106.734693877551</v>
      </c>
      <c r="I9" s="0" t="n">
        <f aca="false">I3/1.287*100</f>
        <v>120.979020979021</v>
      </c>
      <c r="J9" s="0" t="n">
        <f aca="false">J3/1.287*100</f>
        <v>108.469308469308</v>
      </c>
      <c r="K9" s="0" t="n">
        <f aca="false">K3/1.287*100</f>
        <v>120.901320901321</v>
      </c>
    </row>
    <row r="10" customFormat="false" ht="15" hidden="false" customHeight="false" outlineLevel="0" collapsed="false">
      <c r="B10" s="0" t="n">
        <v>5</v>
      </c>
      <c r="C10" s="0" t="n">
        <f aca="false">C4/1.218*100</f>
        <v>124.87684729064</v>
      </c>
      <c r="D10" s="0" t="n">
        <f aca="false">D4/1.218*100</f>
        <v>137.110016420361</v>
      </c>
      <c r="E10" s="0" t="n">
        <f aca="false">E4/1.218*100</f>
        <v>138.752052545156</v>
      </c>
      <c r="F10" s="0" t="n">
        <f aca="false">F4/1.47*100</f>
        <v>113.197278911565</v>
      </c>
      <c r="G10" s="0" t="n">
        <f aca="false">G4/1.47*100</f>
        <v>116.462585034014</v>
      </c>
      <c r="H10" s="0" t="n">
        <f aca="false">H4/1.47*100</f>
        <v>120.884353741497</v>
      </c>
      <c r="I10" s="0" t="n">
        <f aca="false">I4/1.287*100</f>
        <v>139.083139083139</v>
      </c>
      <c r="J10" s="0" t="n">
        <f aca="false">J4/1.287*100</f>
        <v>136.130536130536</v>
      </c>
      <c r="K10" s="0" t="n">
        <f aca="false">K4/1.287*100</f>
        <v>132.323232323232</v>
      </c>
    </row>
    <row r="11" customFormat="false" ht="15" hidden="false" customHeight="false" outlineLevel="0" collapsed="false">
      <c r="B11" s="0" t="n">
        <v>10</v>
      </c>
      <c r="C11" s="0" t="n">
        <f aca="false">C5/1.218*100</f>
        <v>149.261083743842</v>
      </c>
      <c r="D11" s="0" t="n">
        <f aca="false">D5/1.218*100</f>
        <v>154.515599343186</v>
      </c>
      <c r="E11" s="0" t="n">
        <f aca="false">E5/1.218*100</f>
        <v>148.357963875205</v>
      </c>
      <c r="F11" s="0" t="n">
        <f aca="false">F5/1.47*100</f>
        <v>124.081632653061</v>
      </c>
      <c r="G11" s="0" t="n">
        <f aca="false">G5/1.47*100</f>
        <v>122.517006802721</v>
      </c>
      <c r="H11" s="0" t="n">
        <f aca="false">H5/1.47*100</f>
        <v>122.448979591837</v>
      </c>
      <c r="I11" s="0" t="n">
        <f aca="false">I5/1.287*100</f>
        <v>144.211344211344</v>
      </c>
      <c r="J11" s="0" t="n">
        <f aca="false">J5/1.287*100</f>
        <v>141.802641802642</v>
      </c>
      <c r="K11" s="0" t="n">
        <f aca="false">K5/1.287*100</f>
        <v>143.667443667444</v>
      </c>
    </row>
    <row r="12" customFormat="false" ht="15" hidden="false" customHeight="false" outlineLevel="0" collapsed="false">
      <c r="B12" s="0" t="n">
        <v>12.5</v>
      </c>
      <c r="C12" s="0" t="n">
        <f aca="false">C6/1.218*100</f>
        <v>118.88341543514</v>
      </c>
      <c r="D12" s="0" t="n">
        <f aca="false">D6/1.218*100</f>
        <v>118.226600985222</v>
      </c>
      <c r="E12" s="0" t="n">
        <f aca="false">E6/1.218*100</f>
        <v>114.614121510673</v>
      </c>
      <c r="F12" s="0" t="n">
        <f aca="false">F6/1.47*100</f>
        <v>100.068027210884</v>
      </c>
      <c r="G12" s="0" t="n">
        <f aca="false">G6/1.47*100</f>
        <v>107.414965986395</v>
      </c>
      <c r="H12" s="0" t="n">
        <f aca="false">H6/1.47*100</f>
        <v>104.829931972789</v>
      </c>
      <c r="I12" s="0" t="n">
        <f aca="false">I6/1.287*100</f>
        <v>112.898212898213</v>
      </c>
      <c r="J12" s="0" t="n">
        <f aca="false">J6/1.287*100</f>
        <v>117.637917637918</v>
      </c>
      <c r="K12" s="0" t="n">
        <f aca="false">K6/1.287*100</f>
        <v>118.337218337218</v>
      </c>
    </row>
    <row r="13" customFormat="false" ht="15" hidden="false" customHeight="false" outlineLevel="0" collapsed="false">
      <c r="B13" s="0" t="n">
        <v>15</v>
      </c>
      <c r="C13" s="0" t="n">
        <f aca="false">C7/1.218*100</f>
        <v>91.7077175697865</v>
      </c>
      <c r="D13" s="0" t="n">
        <f aca="false">D7/1.218*100</f>
        <v>95.4844006568144</v>
      </c>
      <c r="E13" s="0" t="n">
        <f aca="false">E7/1.218*100</f>
        <v>102.955665024631</v>
      </c>
      <c r="F13" s="0" t="n">
        <f aca="false">F7/1.47*100</f>
        <v>84.0136054421769</v>
      </c>
      <c r="G13" s="0" t="n">
        <f aca="false">G7/1.47*100</f>
        <v>84.1496598639456</v>
      </c>
      <c r="H13" s="0" t="n">
        <f aca="false">H7/1.47*100</f>
        <v>79.6598639455782</v>
      </c>
      <c r="I13" s="0" t="n">
        <f aca="false">I7/1.287*100</f>
        <v>94.949494949495</v>
      </c>
      <c r="J13" s="0" t="n">
        <f aca="false">J7/1.287*100</f>
        <v>95.4933954933955</v>
      </c>
      <c r="K13" s="0" t="n">
        <f aca="false">K7/1.287*100</f>
        <v>99.4560994560995</v>
      </c>
    </row>
    <row r="15" customFormat="false" ht="15" hidden="false" customHeight="false" outlineLevel="0" collapsed="false">
      <c r="A15" s="0" t="s">
        <v>2</v>
      </c>
      <c r="B15" s="0" t="s">
        <v>1</v>
      </c>
    </row>
    <row r="16" customFormat="false" ht="15" hidden="false" customHeight="false" outlineLevel="0" collapsed="false">
      <c r="B16" s="1" t="n">
        <v>2.5</v>
      </c>
      <c r="C16" s="1" t="n">
        <v>1.107</v>
      </c>
      <c r="D16" s="1" t="n">
        <v>1.122</v>
      </c>
      <c r="E16" s="1" t="n">
        <v>1.146</v>
      </c>
      <c r="F16" s="1" t="n">
        <v>1.173</v>
      </c>
      <c r="G16" s="1" t="n">
        <v>1.252</v>
      </c>
      <c r="H16" s="1" t="n">
        <v>1.285</v>
      </c>
      <c r="I16" s="1" t="n">
        <v>1.118</v>
      </c>
      <c r="J16" s="1" t="n">
        <v>1.129</v>
      </c>
      <c r="K16" s="1" t="n">
        <v>1.205</v>
      </c>
    </row>
    <row r="17" customFormat="false" ht="15" hidden="false" customHeight="false" outlineLevel="0" collapsed="false">
      <c r="B17" s="1" t="n">
        <v>5</v>
      </c>
      <c r="C17" s="1" t="n">
        <v>1.581</v>
      </c>
      <c r="D17" s="1" t="n">
        <v>1.502</v>
      </c>
      <c r="E17" s="1" t="n">
        <v>1.508</v>
      </c>
      <c r="F17" s="1" t="n">
        <v>1.387</v>
      </c>
      <c r="G17" s="1" t="n">
        <v>1.459</v>
      </c>
      <c r="H17" s="1" t="n">
        <v>1.469</v>
      </c>
      <c r="I17" s="1" t="n">
        <v>1.457</v>
      </c>
      <c r="J17" s="1" t="n">
        <v>1.496</v>
      </c>
      <c r="K17" s="1" t="n">
        <v>1.506</v>
      </c>
    </row>
    <row r="18" customFormat="false" ht="15" hidden="false" customHeight="false" outlineLevel="0" collapsed="false">
      <c r="B18" s="1" t="n">
        <v>10</v>
      </c>
      <c r="C18" s="1" t="n">
        <v>1.921</v>
      </c>
      <c r="D18" s="1" t="n">
        <v>1.895</v>
      </c>
      <c r="E18" s="1" t="n">
        <v>1.79</v>
      </c>
      <c r="F18" s="1" t="n">
        <v>1.864</v>
      </c>
      <c r="G18" s="1" t="n">
        <v>1.812</v>
      </c>
      <c r="H18" s="1" t="n">
        <v>1.877</v>
      </c>
      <c r="I18" s="1" t="n">
        <v>1.913</v>
      </c>
      <c r="J18" s="1" t="n">
        <v>1.852</v>
      </c>
      <c r="K18" s="1" t="n">
        <v>1.803</v>
      </c>
    </row>
    <row r="19" customFormat="false" ht="15" hidden="false" customHeight="false" outlineLevel="0" collapsed="false">
      <c r="B19" s="1" t="n">
        <v>12.5</v>
      </c>
      <c r="C19" s="1" t="n">
        <v>1.818</v>
      </c>
      <c r="D19" s="1" t="n">
        <v>1.782</v>
      </c>
      <c r="E19" s="1" t="n">
        <v>1.707</v>
      </c>
      <c r="F19" s="1" t="n">
        <v>1.724</v>
      </c>
      <c r="G19" s="1" t="n">
        <v>1.801</v>
      </c>
      <c r="H19" s="1" t="n">
        <v>1.735</v>
      </c>
      <c r="I19" s="1" t="n">
        <v>1.756</v>
      </c>
      <c r="J19" s="1" t="n">
        <v>1.725</v>
      </c>
      <c r="K19" s="1" t="n">
        <v>1.749</v>
      </c>
    </row>
    <row r="20" customFormat="false" ht="15" hidden="false" customHeight="false" outlineLevel="0" collapsed="false">
      <c r="B20" s="1" t="n">
        <v>15</v>
      </c>
      <c r="C20" s="1" t="n">
        <v>1.317</v>
      </c>
      <c r="D20" s="1" t="n">
        <v>1.463</v>
      </c>
      <c r="E20" s="1" t="n">
        <v>1.454</v>
      </c>
      <c r="F20" s="1" t="n">
        <v>1.435</v>
      </c>
      <c r="G20" s="1" t="n">
        <v>1.437</v>
      </c>
      <c r="H20" s="1" t="n">
        <v>1.371</v>
      </c>
      <c r="I20" s="1" t="n">
        <v>1.422</v>
      </c>
      <c r="J20" s="1" t="n">
        <v>1.429</v>
      </c>
      <c r="K20" s="1" t="n">
        <v>1.38</v>
      </c>
    </row>
    <row r="21" customFormat="false" ht="15" hidden="false" customHeight="false" outlineLevel="0" collapsed="false">
      <c r="B21" s="0" t="n">
        <v>2.5</v>
      </c>
      <c r="C21" s="0" t="n">
        <f aca="false">C16/1.125*100</f>
        <v>98.4</v>
      </c>
      <c r="D21" s="0" t="n">
        <f aca="false">D16/1.125*100</f>
        <v>99.7333333333333</v>
      </c>
      <c r="E21" s="0" t="n">
        <f aca="false">E16/1.125*100</f>
        <v>101.866666666667</v>
      </c>
      <c r="F21" s="0" t="n">
        <f aca="false">F16/F27*100</f>
        <v>94.8517520215634</v>
      </c>
      <c r="G21" s="0" t="n">
        <f aca="false">G16/F27*100</f>
        <v>101.239892183288</v>
      </c>
      <c r="H21" s="0" t="n">
        <f aca="false">H16/F27*100</f>
        <v>103.908355795148</v>
      </c>
      <c r="I21" s="0" t="n">
        <f aca="false">I16/I27*100</f>
        <v>97.1610660486675</v>
      </c>
      <c r="J21" s="0" t="n">
        <f aca="false">J16/I27*100</f>
        <v>98.117033603708</v>
      </c>
      <c r="K21" s="0" t="n">
        <f aca="false">K16/I27*100</f>
        <v>104.721900347625</v>
      </c>
    </row>
    <row r="22" customFormat="false" ht="15" hidden="false" customHeight="false" outlineLevel="0" collapsed="false">
      <c r="B22" s="0" t="n">
        <v>5</v>
      </c>
      <c r="C22" s="0" t="n">
        <f aca="false">C17/C27*100</f>
        <v>140.533333333333</v>
      </c>
      <c r="D22" s="0" t="n">
        <f aca="false">D17/C27*100</f>
        <v>133.511111111111</v>
      </c>
      <c r="E22" s="0" t="n">
        <f aca="false">E17/C27*100</f>
        <v>134.044444444444</v>
      </c>
      <c r="F22" s="0" t="n">
        <f aca="false">F17/F27*100</f>
        <v>112.156334231806</v>
      </c>
      <c r="G22" s="0" t="n">
        <f aca="false">G17/F27*100</f>
        <v>117.978436657682</v>
      </c>
      <c r="H22" s="0" t="n">
        <f aca="false">H17/F27*100</f>
        <v>118.787061994609</v>
      </c>
      <c r="I22" s="0" t="n">
        <f aca="false">I17/I27*100</f>
        <v>126.62224797219</v>
      </c>
      <c r="J22" s="0" t="n">
        <f aca="false">J17/I27*100</f>
        <v>130.011587485516</v>
      </c>
      <c r="K22" s="0" t="n">
        <f aca="false">K17/I27*100</f>
        <v>130.880648899189</v>
      </c>
    </row>
    <row r="23" customFormat="false" ht="15" hidden="false" customHeight="false" outlineLevel="0" collapsed="false">
      <c r="B23" s="0" t="n">
        <v>10</v>
      </c>
      <c r="C23" s="0" t="n">
        <f aca="false">C18/C27*100</f>
        <v>170.755555555556</v>
      </c>
      <c r="D23" s="0" t="n">
        <f aca="false">D18/C27*100</f>
        <v>168.444444444444</v>
      </c>
      <c r="E23" s="0" t="n">
        <f aca="false">E18/C27*100</f>
        <v>159.111111111111</v>
      </c>
      <c r="F23" s="0" t="n">
        <f aca="false">F18/F27*100</f>
        <v>150.727762803235</v>
      </c>
      <c r="G23" s="0" t="n">
        <f aca="false">G18/F27*100</f>
        <v>146.522911051213</v>
      </c>
      <c r="H23" s="0" t="n">
        <f aca="false">H18/F27*100</f>
        <v>151.77897574124</v>
      </c>
      <c r="I23" s="0" t="n">
        <f aca="false">I18/I27*100</f>
        <v>166.251448435689</v>
      </c>
      <c r="J23" s="0" t="n">
        <f aca="false">J18/I27*100</f>
        <v>160.950173812283</v>
      </c>
      <c r="K23" s="0" t="n">
        <f aca="false">K18/I27*100</f>
        <v>156.691772885284</v>
      </c>
    </row>
    <row r="24" customFormat="false" ht="15" hidden="false" customHeight="false" outlineLevel="0" collapsed="false">
      <c r="B24" s="0" t="n">
        <v>12.5</v>
      </c>
      <c r="C24" s="0" t="n">
        <f aca="false">C19/C27*100</f>
        <v>161.6</v>
      </c>
      <c r="D24" s="0" t="n">
        <f aca="false">D19/C27*100</f>
        <v>158.4</v>
      </c>
      <c r="E24" s="0" t="n">
        <f aca="false">E19/C27*100</f>
        <v>151.733333333333</v>
      </c>
      <c r="F24" s="0" t="n">
        <f aca="false">F19/F27*100</f>
        <v>139.407008086253</v>
      </c>
      <c r="G24" s="0" t="n">
        <f aca="false">G19/F27*100</f>
        <v>145.633423180593</v>
      </c>
      <c r="H24" s="0" t="n">
        <f aca="false">H19/F27*100</f>
        <v>140.296495956873</v>
      </c>
      <c r="I24" s="0" t="n">
        <f aca="false">I19/I27*100</f>
        <v>152.60718424102</v>
      </c>
      <c r="J24" s="0" t="n">
        <f aca="false">J19/I27*100</f>
        <v>149.913093858633</v>
      </c>
      <c r="K24" s="0" t="n">
        <f aca="false">K19/I27*100</f>
        <v>151.998841251448</v>
      </c>
    </row>
    <row r="25" customFormat="false" ht="15" hidden="false" customHeight="false" outlineLevel="0" collapsed="false">
      <c r="B25" s="0" t="n">
        <v>15</v>
      </c>
      <c r="C25" s="0" t="n">
        <f aca="false">C20/C27*100</f>
        <v>117.066666666667</v>
      </c>
      <c r="D25" s="0" t="n">
        <f aca="false">D20/C27*100</f>
        <v>130.044444444444</v>
      </c>
      <c r="E25" s="0" t="n">
        <f aca="false">E20/C27*100</f>
        <v>129.244444444444</v>
      </c>
      <c r="F25" s="0" t="n">
        <f aca="false">F20/F27*100</f>
        <v>116.037735849057</v>
      </c>
      <c r="G25" s="0" t="n">
        <f aca="false">G20/F27*100</f>
        <v>116.199460916442</v>
      </c>
      <c r="H25" s="0" t="n">
        <f aca="false">H20/F27*100</f>
        <v>110.862533692722</v>
      </c>
      <c r="I25" s="0" t="n">
        <f aca="false">I20/I27*100</f>
        <v>123.580533024334</v>
      </c>
      <c r="J25" s="0" t="n">
        <f aca="false">J20/I27*100</f>
        <v>124.188876013905</v>
      </c>
      <c r="K25" s="0" t="n">
        <f aca="false">K20/I27*100</f>
        <v>119.930475086906</v>
      </c>
    </row>
    <row r="27" customFormat="false" ht="15" hidden="false" customHeight="false" outlineLevel="0" collapsed="false">
      <c r="C27" s="0" t="n">
        <v>1.125</v>
      </c>
      <c r="F27" s="0" t="n">
        <v>1.23666666666667</v>
      </c>
      <c r="I27" s="0" t="n">
        <v>1.1506666666666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陈吉春</dc:creator>
  <dc:description/>
  <dc:language>en-US</dc:language>
  <cp:lastModifiedBy>WPS_610299793</cp:lastModifiedBy>
  <dcterms:modified xsi:type="dcterms:W3CDTF">2024-03-20T16:17:20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03CFF31F4CD4635BD0A81561DEEBC1E</vt:lpwstr>
  </property>
  <property fmtid="{D5CDD505-2E9C-101B-9397-08002B2CF9AE}" pid="3" name="KSOProductBuildVer">
    <vt:lpwstr>2052-12.1.0.16388</vt:lpwstr>
  </property>
</Properties>
</file>